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3">
  <si>
    <t xml:space="preserve">methylophiogonanone A (each three biological repetition)</t>
  </si>
  <si>
    <t xml:space="preserve">Total flavonoids(each three biological repetition)</t>
  </si>
  <si>
    <t xml:space="preserve">Years</t>
  </si>
  <si>
    <t xml:space="preserve">Content(ug/g)</t>
  </si>
  <si>
    <t xml:space="preserve">Average(ug/g)</t>
  </si>
  <si>
    <t xml:space="preserve">SD</t>
  </si>
  <si>
    <t xml:space="preserve">Y1</t>
  </si>
  <si>
    <t xml:space="preserve">Y2</t>
  </si>
  <si>
    <t xml:space="preserve">Y3</t>
  </si>
  <si>
    <t xml:space="preserve">Total saponins(each three biological repetition)</t>
  </si>
  <si>
    <t xml:space="preserve">Total polysaccharides(each three biological repetition)</t>
  </si>
  <si>
    <t xml:space="preserve">Content (ug/g)</t>
  </si>
  <si>
    <t xml:space="preserve">Average (ug/g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;_؀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333333"/>
      <name val="Times New Roman"/>
      <family val="1"/>
    </font>
    <font>
      <sz val="10.5"/>
      <color rgb="FF000000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2:O38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H36" activeCellId="0" sqref="H36:H38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3.25"/>
    <col collapsed="false" customWidth="true" hidden="false" outlineLevel="0" max="4" min="4" style="1" width="14.25"/>
    <col collapsed="false" customWidth="true" hidden="false" outlineLevel="0" max="5" min="5" style="1" width="16.25"/>
    <col collapsed="false" customWidth="false" hidden="false" outlineLevel="0" max="8" min="6" style="1" width="8.99"/>
    <col collapsed="false" customWidth="true" hidden="false" outlineLevel="0" max="9" min="9" style="1" width="15.37"/>
    <col collapsed="false" customWidth="true" hidden="false" outlineLevel="0" max="10" min="10" style="1" width="14.87"/>
    <col collapsed="false" customWidth="true" hidden="false" outlineLevel="0" max="11" min="11" style="1" width="14.12"/>
    <col collapsed="false" customWidth="false" hidden="false" outlineLevel="0" max="257" min="12" style="1" width="8.99"/>
  </cols>
  <sheetData>
    <row r="12" customFormat="false" ht="15" hidden="false" customHeight="false" outlineLevel="0" collapsed="false">
      <c r="B12" s="2" t="s">
        <v>0</v>
      </c>
      <c r="C12" s="2"/>
      <c r="D12" s="2"/>
      <c r="E12" s="2"/>
      <c r="H12" s="2" t="s">
        <v>1</v>
      </c>
      <c r="I12" s="2"/>
      <c r="J12" s="2"/>
      <c r="K12" s="2"/>
    </row>
    <row r="13" customFormat="false" ht="15" hidden="false" customHeight="false" outlineLevel="0" collapsed="false">
      <c r="B13" s="2" t="s">
        <v>2</v>
      </c>
      <c r="C13" s="2" t="s">
        <v>3</v>
      </c>
      <c r="D13" s="2" t="s">
        <v>4</v>
      </c>
      <c r="E13" s="3" t="s">
        <v>5</v>
      </c>
      <c r="H13" s="2" t="s">
        <v>2</v>
      </c>
      <c r="I13" s="2" t="s">
        <v>3</v>
      </c>
      <c r="J13" s="2" t="s">
        <v>4</v>
      </c>
      <c r="K13" s="2" t="s">
        <v>5</v>
      </c>
    </row>
    <row r="14" customFormat="false" ht="15" hidden="false" customHeight="false" outlineLevel="0" collapsed="false">
      <c r="B14" s="2" t="s">
        <v>6</v>
      </c>
      <c r="C14" s="4" t="n">
        <v>30.79</v>
      </c>
      <c r="D14" s="5" t="n">
        <f aca="false">AVERAGE(C14:C16)</f>
        <v>30.9266666666667</v>
      </c>
      <c r="E14" s="6" t="n">
        <f aca="false">STDEV(C14:C16)</f>
        <v>0.374210279566628</v>
      </c>
      <c r="H14" s="2" t="s">
        <v>6</v>
      </c>
      <c r="I14" s="7" t="n">
        <v>262.440106477373</v>
      </c>
      <c r="J14" s="7" t="n">
        <v>280.481535048802</v>
      </c>
      <c r="K14" s="7" t="n">
        <v>19.1613635728926</v>
      </c>
    </row>
    <row r="15" customFormat="false" ht="15" hidden="false" customHeight="false" outlineLevel="0" collapsed="false">
      <c r="B15" s="2"/>
      <c r="C15" s="4" t="n">
        <v>31.35</v>
      </c>
      <c r="D15" s="5"/>
      <c r="E15" s="6"/>
      <c r="H15" s="2"/>
      <c r="I15" s="7" t="n">
        <v>278.41</v>
      </c>
      <c r="J15" s="7"/>
      <c r="K15" s="7"/>
    </row>
    <row r="16" customFormat="false" ht="14.25" hidden="false" customHeight="true" outlineLevel="0" collapsed="false">
      <c r="B16" s="2"/>
      <c r="C16" s="4" t="n">
        <v>30.64</v>
      </c>
      <c r="D16" s="5"/>
      <c r="E16" s="6"/>
      <c r="H16" s="2"/>
      <c r="I16" s="7" t="n">
        <v>300.594498669032</v>
      </c>
      <c r="J16" s="7"/>
      <c r="K16" s="7"/>
    </row>
    <row r="17" customFormat="false" ht="15" hidden="false" customHeight="false" outlineLevel="0" collapsed="false">
      <c r="B17" s="2" t="s">
        <v>7</v>
      </c>
      <c r="C17" s="4" t="n">
        <v>39.76</v>
      </c>
      <c r="D17" s="5" t="n">
        <f aca="false">AVERAGE(C17:C19)</f>
        <v>39.1866666666667</v>
      </c>
      <c r="E17" s="6" t="n">
        <f aca="false">STDEV(C17:C19)</f>
        <v>0.771124719700601</v>
      </c>
      <c r="H17" s="2" t="s">
        <v>7</v>
      </c>
      <c r="I17" s="7" t="n">
        <v>386.663708961845</v>
      </c>
      <c r="J17" s="7" t="n">
        <v>393.170659568175</v>
      </c>
      <c r="K17" s="7" t="n">
        <v>22.887361280276</v>
      </c>
    </row>
    <row r="18" customFormat="false" ht="15" hidden="false" customHeight="false" outlineLevel="0" collapsed="false">
      <c r="B18" s="2"/>
      <c r="C18" s="4" t="n">
        <v>39.49</v>
      </c>
      <c r="D18" s="5"/>
      <c r="E18" s="6"/>
      <c r="H18" s="2"/>
      <c r="I18" s="7" t="n">
        <v>374.241348713398</v>
      </c>
      <c r="J18" s="7"/>
      <c r="K18" s="7"/>
    </row>
    <row r="19" customFormat="false" ht="14.25" hidden="false" customHeight="true" outlineLevel="0" collapsed="false">
      <c r="B19" s="2"/>
      <c r="C19" s="4" t="n">
        <v>38.31</v>
      </c>
      <c r="D19" s="5"/>
      <c r="E19" s="6"/>
      <c r="H19" s="2"/>
      <c r="I19" s="7" t="n">
        <v>418.606921029281</v>
      </c>
      <c r="J19" s="7"/>
      <c r="K19" s="7"/>
    </row>
    <row r="20" customFormat="false" ht="15" hidden="false" customHeight="false" outlineLevel="0" collapsed="false">
      <c r="B20" s="2" t="s">
        <v>8</v>
      </c>
      <c r="C20" s="4" t="n">
        <v>45.14</v>
      </c>
      <c r="D20" s="5" t="n">
        <f aca="false">AVERAGE(C20:C22)</f>
        <v>43.6633333333333</v>
      </c>
      <c r="E20" s="6" t="n">
        <f aca="false">STDEV(C20:C22)</f>
        <v>1.36771098311498</v>
      </c>
      <c r="H20" s="2" t="s">
        <v>8</v>
      </c>
      <c r="I20" s="7" t="n">
        <v>490.479148181011</v>
      </c>
      <c r="J20" s="7" t="n">
        <v>464.747116237799</v>
      </c>
      <c r="K20" s="7" t="n">
        <v>23.2570406780505</v>
      </c>
    </row>
    <row r="21" customFormat="false" ht="15" hidden="false" customHeight="false" outlineLevel="0" collapsed="false">
      <c r="B21" s="2"/>
      <c r="C21" s="4" t="n">
        <v>42.44</v>
      </c>
      <c r="D21" s="5"/>
      <c r="E21" s="6"/>
      <c r="H21" s="2"/>
      <c r="I21" s="7" t="n">
        <v>458.535936113575</v>
      </c>
      <c r="J21" s="7"/>
      <c r="K21" s="7"/>
    </row>
    <row r="22" customFormat="false" ht="14.25" hidden="false" customHeight="true" outlineLevel="0" collapsed="false">
      <c r="B22" s="2"/>
      <c r="C22" s="4" t="n">
        <v>43.41</v>
      </c>
      <c r="D22" s="5"/>
      <c r="E22" s="6"/>
      <c r="H22" s="2"/>
      <c r="I22" s="7" t="n">
        <v>445.226264418811</v>
      </c>
      <c r="J22" s="7"/>
      <c r="K22" s="7"/>
    </row>
    <row r="28" customFormat="false" ht="15" hidden="false" customHeight="false" outlineLevel="0" collapsed="false">
      <c r="B28" s="2" t="s">
        <v>9</v>
      </c>
      <c r="C28" s="2"/>
      <c r="D28" s="2"/>
      <c r="E28" s="2"/>
      <c r="H28" s="8" t="s">
        <v>10</v>
      </c>
      <c r="I28" s="8"/>
      <c r="J28" s="8"/>
      <c r="K28" s="8"/>
      <c r="L28" s="9"/>
      <c r="M28" s="9"/>
      <c r="N28" s="9"/>
      <c r="O28" s="9"/>
    </row>
    <row r="29" customFormat="false" ht="15" hidden="false" customHeight="false" outlineLevel="0" collapsed="false">
      <c r="B29" s="2" t="s">
        <v>2</v>
      </c>
      <c r="C29" s="8" t="s">
        <v>11</v>
      </c>
      <c r="D29" s="8" t="s">
        <v>12</v>
      </c>
      <c r="E29" s="2" t="s">
        <v>5</v>
      </c>
      <c r="H29" s="8" t="s">
        <v>2</v>
      </c>
      <c r="I29" s="8" t="s">
        <v>11</v>
      </c>
      <c r="J29" s="8" t="s">
        <v>12</v>
      </c>
      <c r="K29" s="8" t="s">
        <v>5</v>
      </c>
      <c r="L29" s="9"/>
    </row>
    <row r="30" customFormat="false" ht="15" hidden="false" customHeight="false" outlineLevel="0" collapsed="false">
      <c r="B30" s="2" t="s">
        <v>6</v>
      </c>
      <c r="C30" s="2" t="n">
        <v>526.37</v>
      </c>
      <c r="D30" s="2" t="n">
        <f aca="false">AVERAGE(C30:C32)</f>
        <v>485.53</v>
      </c>
      <c r="E30" s="7" t="n">
        <f aca="false">STDEV(C30:C32)</f>
        <v>36.001216646108</v>
      </c>
      <c r="H30" s="8" t="s">
        <v>6</v>
      </c>
      <c r="I30" s="10" t="n">
        <v>47244.0944881889</v>
      </c>
      <c r="J30" s="11" t="n">
        <v>54418.1977252843</v>
      </c>
      <c r="K30" s="10" t="n">
        <v>7649.16640223765</v>
      </c>
      <c r="L30" s="9"/>
    </row>
    <row r="31" customFormat="false" ht="15" hidden="false" customHeight="false" outlineLevel="0" collapsed="false">
      <c r="B31" s="2"/>
      <c r="C31" s="2" t="n">
        <v>471.83</v>
      </c>
      <c r="D31" s="2"/>
      <c r="E31" s="7"/>
      <c r="H31" s="8"/>
      <c r="I31" s="12" t="n">
        <v>62467.1916010498</v>
      </c>
      <c r="J31" s="11"/>
      <c r="K31" s="10"/>
      <c r="L31" s="9"/>
    </row>
    <row r="32" customFormat="false" ht="15" hidden="false" customHeight="false" outlineLevel="0" collapsed="false">
      <c r="B32" s="2"/>
      <c r="C32" s="2" t="n">
        <v>458.39</v>
      </c>
      <c r="D32" s="2"/>
      <c r="E32" s="7"/>
      <c r="H32" s="8"/>
      <c r="I32" s="10" t="n">
        <v>53543.3070866141</v>
      </c>
      <c r="J32" s="11"/>
      <c r="K32" s="10"/>
      <c r="L32" s="9"/>
    </row>
    <row r="33" customFormat="false" ht="15" hidden="false" customHeight="false" outlineLevel="0" collapsed="false">
      <c r="B33" s="2" t="s">
        <v>7</v>
      </c>
      <c r="C33" s="2" t="n">
        <v>782.31</v>
      </c>
      <c r="D33" s="2" t="n">
        <f aca="false">AVERAGE(C33:C35)</f>
        <v>780.07</v>
      </c>
      <c r="E33" s="7" t="n">
        <f aca="false">STDEV(C33:C35)</f>
        <v>10.2649695567011</v>
      </c>
      <c r="H33" s="8" t="s">
        <v>7</v>
      </c>
      <c r="I33" s="10" t="n">
        <v>82939.6325459317</v>
      </c>
      <c r="J33" s="8" t="n">
        <v>89763.779527559</v>
      </c>
      <c r="K33" s="10" t="n">
        <v>6959.09374465256</v>
      </c>
      <c r="L33" s="9"/>
    </row>
    <row r="34" customFormat="false" ht="15" hidden="false" customHeight="false" outlineLevel="0" collapsed="false">
      <c r="B34" s="2"/>
      <c r="C34" s="2" t="n">
        <v>789.03</v>
      </c>
      <c r="D34" s="2"/>
      <c r="E34" s="7"/>
      <c r="H34" s="8"/>
      <c r="I34" s="10" t="n">
        <v>96850.3937007873</v>
      </c>
      <c r="J34" s="8"/>
      <c r="K34" s="10"/>
      <c r="L34" s="9"/>
    </row>
    <row r="35" customFormat="false" ht="15" hidden="false" customHeight="false" outlineLevel="0" collapsed="false">
      <c r="B35" s="2"/>
      <c r="C35" s="2" t="n">
        <v>768.87</v>
      </c>
      <c r="D35" s="2"/>
      <c r="E35" s="7"/>
      <c r="H35" s="8"/>
      <c r="I35" s="10" t="n">
        <v>89501.3123359579</v>
      </c>
      <c r="J35" s="8"/>
      <c r="K35" s="10"/>
      <c r="L35" s="9"/>
    </row>
    <row r="36" customFormat="false" ht="15" hidden="false" customHeight="false" outlineLevel="0" collapsed="false">
      <c r="B36" s="2" t="s">
        <v>8</v>
      </c>
      <c r="C36" s="2" t="n">
        <v>944.95</v>
      </c>
      <c r="D36" s="2" t="n">
        <f aca="false">AVERAGE(C36:C38)</f>
        <v>964.66</v>
      </c>
      <c r="E36" s="7" t="n">
        <f aca="false">STDEV(C36:C38)</f>
        <v>18.8787526070977</v>
      </c>
      <c r="H36" s="8" t="s">
        <v>8</v>
      </c>
      <c r="I36" s="10" t="n">
        <v>118110.236220472</v>
      </c>
      <c r="J36" s="8" t="n">
        <v>109798.775153105</v>
      </c>
      <c r="K36" s="10" t="n">
        <v>7805.18177766939</v>
      </c>
      <c r="L36" s="9"/>
    </row>
    <row r="37" customFormat="false" ht="15" hidden="false" customHeight="false" outlineLevel="0" collapsed="false">
      <c r="B37" s="2"/>
      <c r="C37" s="2" t="n">
        <v>982.58</v>
      </c>
      <c r="D37" s="2"/>
      <c r="E37" s="7"/>
      <c r="H37" s="8"/>
      <c r="I37" s="10" t="n">
        <v>102624.67191601</v>
      </c>
      <c r="J37" s="8"/>
      <c r="K37" s="10"/>
      <c r="L37" s="9"/>
    </row>
    <row r="38" customFormat="false" ht="15" hidden="false" customHeight="false" outlineLevel="0" collapsed="false">
      <c r="B38" s="2"/>
      <c r="C38" s="2" t="n">
        <v>966.45</v>
      </c>
      <c r="D38" s="2"/>
      <c r="E38" s="7"/>
      <c r="H38" s="8"/>
      <c r="I38" s="10" t="n">
        <v>108661.417322834</v>
      </c>
      <c r="J38" s="8"/>
      <c r="K38" s="10"/>
      <c r="L38" s="9"/>
    </row>
  </sheetData>
  <mergeCells count="40">
    <mergeCell ref="B12:E12"/>
    <mergeCell ref="H12:K12"/>
    <mergeCell ref="B14:B16"/>
    <mergeCell ref="D14:D16"/>
    <mergeCell ref="E14:E16"/>
    <mergeCell ref="H14:H16"/>
    <mergeCell ref="J14:J16"/>
    <mergeCell ref="K14:K16"/>
    <mergeCell ref="B17:B19"/>
    <mergeCell ref="D17:D19"/>
    <mergeCell ref="E17:E19"/>
    <mergeCell ref="H17:H19"/>
    <mergeCell ref="J17:J19"/>
    <mergeCell ref="K17:K19"/>
    <mergeCell ref="B20:B22"/>
    <mergeCell ref="D20:D22"/>
    <mergeCell ref="E20:E22"/>
    <mergeCell ref="H20:H22"/>
    <mergeCell ref="J20:J22"/>
    <mergeCell ref="K20:K22"/>
    <mergeCell ref="B28:E28"/>
    <mergeCell ref="H28:K28"/>
    <mergeCell ref="B30:B32"/>
    <mergeCell ref="D30:D32"/>
    <mergeCell ref="E30:E32"/>
    <mergeCell ref="H30:H32"/>
    <mergeCell ref="J30:J32"/>
    <mergeCell ref="K30:K32"/>
    <mergeCell ref="B33:B35"/>
    <mergeCell ref="D33:D35"/>
    <mergeCell ref="E33:E35"/>
    <mergeCell ref="H33:H35"/>
    <mergeCell ref="J33:J35"/>
    <mergeCell ref="K33:K35"/>
    <mergeCell ref="B36:B38"/>
    <mergeCell ref="D36:D38"/>
    <mergeCell ref="E36:E38"/>
    <mergeCell ref="H36:H38"/>
    <mergeCell ref="J36:J38"/>
    <mergeCell ref="K36:K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2T14:43:00Z</dcterms:created>
  <dc:creator>liuhuijun</dc:creator>
  <dc:description/>
  <dc:language>en-US</dc:language>
  <cp:lastModifiedBy>liuhuijun</cp:lastModifiedBy>
  <dcterms:modified xsi:type="dcterms:W3CDTF">2017-03-24T07:59:2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